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veronese-paniagua\Box\Millman_Lab\Projects\Determining the mechanism of IFIH1 disease-associated variants on beta cell response\Manuscript\Supplementary Data\"/>
    </mc:Choice>
  </mc:AlternateContent>
  <xr:revisionPtr revIDLastSave="0" documentId="13_ncr:1_{FD984B70-67CC-41E1-A914-39F19B65039A}" xr6:coauthVersionLast="47" xr6:coauthVersionMax="47" xr10:uidLastSave="{00000000-0000-0000-0000-000000000000}"/>
  <bookViews>
    <workbookView xWindow="-120" yWindow="-120" windowWidth="29040" windowHeight="15720" xr2:uid="{5E7DB2AB-4BEB-4C51-A29D-790F3A71371F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2" l="1"/>
  <c r="K66" i="2"/>
  <c r="N55" i="2" s="1"/>
  <c r="J66" i="2"/>
  <c r="M55" i="2" s="1"/>
  <c r="C66" i="2"/>
  <c r="F56" i="2" s="1"/>
  <c r="B66" i="2"/>
  <c r="E56" i="2" s="1"/>
  <c r="K49" i="2"/>
  <c r="N37" i="2" s="1"/>
  <c r="J49" i="2"/>
  <c r="M40" i="2" s="1"/>
  <c r="C49" i="2"/>
  <c r="F41" i="2" s="1"/>
  <c r="B49" i="2"/>
  <c r="E41" i="2" s="1"/>
  <c r="K32" i="2"/>
  <c r="N21" i="2" s="1"/>
  <c r="J32" i="2"/>
  <c r="M21" i="2" s="1"/>
  <c r="C32" i="2"/>
  <c r="F27" i="2" s="1"/>
  <c r="B32" i="2"/>
  <c r="E22" i="2" s="1"/>
  <c r="K15" i="2"/>
  <c r="N5" i="2" s="1"/>
  <c r="J15" i="2"/>
  <c r="M6" i="2" s="1"/>
  <c r="C15" i="2"/>
  <c r="F13" i="2" s="1"/>
  <c r="B15" i="2"/>
  <c r="E13" i="2" s="1"/>
  <c r="N45" i="2" l="1"/>
  <c r="M11" i="2"/>
  <c r="N41" i="2"/>
  <c r="M7" i="2"/>
  <c r="E54" i="2"/>
  <c r="F61" i="2"/>
  <c r="N30" i="2"/>
  <c r="F57" i="2"/>
  <c r="N26" i="2"/>
  <c r="N64" i="2"/>
  <c r="N22" i="2"/>
  <c r="N60" i="2"/>
  <c r="F46" i="2"/>
  <c r="N56" i="2"/>
  <c r="M13" i="2"/>
  <c r="M9" i="2"/>
  <c r="M5" i="2"/>
  <c r="F29" i="2"/>
  <c r="F25" i="2"/>
  <c r="F21" i="2"/>
  <c r="N28" i="2"/>
  <c r="N24" i="2"/>
  <c r="E37" i="2"/>
  <c r="F44" i="2"/>
  <c r="F40" i="2"/>
  <c r="N47" i="2"/>
  <c r="N43" i="2"/>
  <c r="N39" i="2"/>
  <c r="F63" i="2"/>
  <c r="F59" i="2"/>
  <c r="F55" i="2"/>
  <c r="N62" i="2"/>
  <c r="N58" i="2"/>
  <c r="N12" i="2"/>
  <c r="N8" i="2"/>
  <c r="N4" i="2"/>
  <c r="E29" i="2"/>
  <c r="E25" i="2"/>
  <c r="E21" i="2"/>
  <c r="M28" i="2"/>
  <c r="M24" i="2"/>
  <c r="F37" i="2"/>
  <c r="E44" i="2"/>
  <c r="E40" i="2"/>
  <c r="M47" i="2"/>
  <c r="M43" i="2"/>
  <c r="M39" i="2"/>
  <c r="E63" i="2"/>
  <c r="E59" i="2"/>
  <c r="E55" i="2"/>
  <c r="M62" i="2"/>
  <c r="M58" i="2"/>
  <c r="M12" i="2"/>
  <c r="M8" i="2"/>
  <c r="M4" i="2"/>
  <c r="F28" i="2"/>
  <c r="F24" i="2"/>
  <c r="M20" i="2"/>
  <c r="N27" i="2"/>
  <c r="N23" i="2"/>
  <c r="F47" i="2"/>
  <c r="F43" i="2"/>
  <c r="F39" i="2"/>
  <c r="N46" i="2"/>
  <c r="N42" i="2"/>
  <c r="N38" i="2"/>
  <c r="F62" i="2"/>
  <c r="F58" i="2"/>
  <c r="M54" i="2"/>
  <c r="N61" i="2"/>
  <c r="N57" i="2"/>
  <c r="N11" i="2"/>
  <c r="N7" i="2"/>
  <c r="M3" i="2"/>
  <c r="E28" i="2"/>
  <c r="E24" i="2"/>
  <c r="N20" i="2"/>
  <c r="M27" i="2"/>
  <c r="M23" i="2"/>
  <c r="E47" i="2"/>
  <c r="E43" i="2"/>
  <c r="E39" i="2"/>
  <c r="M46" i="2"/>
  <c r="M42" i="2"/>
  <c r="M38" i="2"/>
  <c r="E62" i="2"/>
  <c r="E58" i="2"/>
  <c r="N54" i="2"/>
  <c r="M61" i="2"/>
  <c r="M57" i="2"/>
  <c r="F42" i="2"/>
  <c r="N10" i="2"/>
  <c r="N6" i="2"/>
  <c r="F20" i="2"/>
  <c r="E27" i="2"/>
  <c r="E23" i="2"/>
  <c r="M30" i="2"/>
  <c r="M26" i="2"/>
  <c r="M22" i="2"/>
  <c r="E46" i="2"/>
  <c r="E42" i="2"/>
  <c r="E38" i="2"/>
  <c r="M45" i="2"/>
  <c r="M41" i="2"/>
  <c r="F54" i="2"/>
  <c r="E61" i="2"/>
  <c r="E57" i="2"/>
  <c r="M64" i="2"/>
  <c r="M60" i="2"/>
  <c r="M56" i="2"/>
  <c r="F23" i="2"/>
  <c r="F38" i="2"/>
  <c r="N3" i="2"/>
  <c r="M10" i="2"/>
  <c r="F30" i="2"/>
  <c r="F26" i="2"/>
  <c r="F22" i="2"/>
  <c r="N29" i="2"/>
  <c r="N25" i="2"/>
  <c r="F45" i="2"/>
  <c r="M37" i="2"/>
  <c r="N44" i="2"/>
  <c r="N40" i="2"/>
  <c r="F64" i="2"/>
  <c r="F60" i="2"/>
  <c r="N63" i="2"/>
  <c r="N59" i="2"/>
  <c r="N13" i="2"/>
  <c r="N9" i="2"/>
  <c r="E30" i="2"/>
  <c r="E26" i="2"/>
  <c r="M29" i="2"/>
  <c r="M25" i="2"/>
  <c r="E45" i="2"/>
  <c r="M44" i="2"/>
  <c r="E64" i="2"/>
  <c r="E60" i="2"/>
  <c r="M63" i="2"/>
  <c r="M59" i="2"/>
  <c r="F6" i="2"/>
  <c r="F7" i="2"/>
  <c r="F9" i="2"/>
  <c r="F10" i="2"/>
  <c r="F5" i="2"/>
  <c r="F8" i="2"/>
  <c r="F3" i="2"/>
  <c r="F11" i="2"/>
  <c r="F4" i="2"/>
  <c r="E3" i="2"/>
  <c r="E10" i="2"/>
  <c r="E6" i="2"/>
  <c r="E7" i="2"/>
  <c r="E11" i="2"/>
  <c r="E4" i="2"/>
  <c r="E8" i="2"/>
  <c r="E12" i="2"/>
  <c r="F12" i="2"/>
  <c r="E5" i="2"/>
  <c r="E9" i="2"/>
  <c r="E32" i="2" l="1"/>
  <c r="N49" i="2"/>
  <c r="E66" i="2"/>
  <c r="M15" i="2"/>
  <c r="M32" i="2"/>
  <c r="F49" i="2"/>
  <c r="F66" i="2"/>
  <c r="N66" i="2"/>
  <c r="M49" i="2"/>
  <c r="E49" i="2"/>
  <c r="N15" i="2"/>
  <c r="F32" i="2"/>
  <c r="E15" i="2"/>
  <c r="N32" i="2"/>
  <c r="M66" i="2"/>
  <c r="F15" i="2"/>
</calcChain>
</file>

<file path=xl/sharedStrings.xml><?xml version="1.0" encoding="utf-8"?>
<sst xmlns="http://schemas.openxmlformats.org/spreadsheetml/2006/main" count="152" uniqueCount="27">
  <si>
    <r>
      <t>MDA5</t>
    </r>
    <r>
      <rPr>
        <vertAlign val="superscript"/>
        <sz val="10"/>
        <rFont val="Arial"/>
        <family val="2"/>
      </rPr>
      <t>946T</t>
    </r>
  </si>
  <si>
    <r>
      <t>MDA5</t>
    </r>
    <r>
      <rPr>
        <vertAlign val="superscript"/>
        <sz val="10"/>
        <rFont val="Arial"/>
        <family val="2"/>
      </rPr>
      <t>627*</t>
    </r>
  </si>
  <si>
    <t>α cells</t>
  </si>
  <si>
    <t>β cells</t>
  </si>
  <si>
    <t>δ cells</t>
  </si>
  <si>
    <t>EC cells 1</t>
  </si>
  <si>
    <t>EC cells 2</t>
  </si>
  <si>
    <t>EC cells 3</t>
  </si>
  <si>
    <t>Stressed EC cells 1</t>
  </si>
  <si>
    <t>Stressed EC cells 2</t>
  </si>
  <si>
    <t>Endocrine progenitors</t>
  </si>
  <si>
    <t>Proliferating endocrine progenitors</t>
  </si>
  <si>
    <t>Proliferating cells</t>
  </si>
  <si>
    <t>Total:</t>
  </si>
  <si>
    <r>
      <t>% MDA5</t>
    </r>
    <r>
      <rPr>
        <vertAlign val="superscript"/>
        <sz val="10"/>
        <rFont val="Arial"/>
        <family val="2"/>
      </rPr>
      <t>946T</t>
    </r>
  </si>
  <si>
    <r>
      <t>% MDA5</t>
    </r>
    <r>
      <rPr>
        <vertAlign val="superscript"/>
        <sz val="10"/>
        <rFont val="Arial"/>
        <family val="2"/>
      </rPr>
      <t>627*</t>
    </r>
  </si>
  <si>
    <t>Condition: Ctrl (24 h)</t>
  </si>
  <si>
    <t>Proportion of population</t>
  </si>
  <si>
    <t>Cell number</t>
  </si>
  <si>
    <t>Proportion of population (Cell type number/Total cell number)</t>
  </si>
  <si>
    <t>Condition: Ctrl (48 h)</t>
  </si>
  <si>
    <t>Condition: IFNα (48 h)</t>
  </si>
  <si>
    <t>Condition: poly(I:C) (24 h)</t>
  </si>
  <si>
    <t>Condition: poly(I:C) (48 h)</t>
  </si>
  <si>
    <t>Condition: CVB3 (24 h)</t>
  </si>
  <si>
    <t>Condition: CVB3 (48 h)</t>
  </si>
  <si>
    <r>
      <t>Condition: IFN</t>
    </r>
    <r>
      <rPr>
        <b/>
        <sz val="11"/>
        <color theme="1"/>
        <rFont val="Aptos Narrow"/>
        <family val="2"/>
      </rPr>
      <t>α</t>
    </r>
    <r>
      <rPr>
        <b/>
        <sz val="11"/>
        <color theme="1"/>
        <rFont val="Aptos Narrow"/>
        <family val="2"/>
        <scheme val="minor"/>
      </rPr>
      <t xml:space="preserve"> (24 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A1DB0-404E-458A-A228-B5D687173AC8}">
  <dimension ref="A1:N66"/>
  <sheetViews>
    <sheetView tabSelected="1" workbookViewId="0">
      <selection activeCell="E89" sqref="E89"/>
    </sheetView>
  </sheetViews>
  <sheetFormatPr defaultRowHeight="15" x14ac:dyDescent="0.25"/>
  <cols>
    <col min="1" max="1" width="29.7109375" bestFit="1" customWidth="1"/>
    <col min="5" max="5" width="23.140625" bestFit="1" customWidth="1"/>
    <col min="6" max="6" width="34.28515625" customWidth="1"/>
    <col min="9" max="9" width="29.7109375" bestFit="1" customWidth="1"/>
    <col min="13" max="14" width="12" bestFit="1" customWidth="1"/>
  </cols>
  <sheetData>
    <row r="1" spans="1:14" x14ac:dyDescent="0.25">
      <c r="A1" s="4" t="s">
        <v>16</v>
      </c>
      <c r="B1" s="5" t="s">
        <v>18</v>
      </c>
      <c r="C1" s="5"/>
      <c r="D1" s="4"/>
      <c r="E1" s="5" t="s">
        <v>19</v>
      </c>
      <c r="F1" s="5"/>
      <c r="G1" s="4"/>
      <c r="H1" s="4"/>
      <c r="I1" s="4" t="s">
        <v>20</v>
      </c>
      <c r="J1" s="5" t="s">
        <v>18</v>
      </c>
      <c r="K1" s="5"/>
      <c r="L1" s="4"/>
      <c r="M1" s="5" t="s">
        <v>17</v>
      </c>
      <c r="N1" s="5"/>
    </row>
    <row r="2" spans="1:14" x14ac:dyDescent="0.25">
      <c r="B2" s="2" t="s">
        <v>0</v>
      </c>
      <c r="C2" s="2" t="s">
        <v>1</v>
      </c>
      <c r="E2" s="2" t="s">
        <v>14</v>
      </c>
      <c r="F2" s="2" t="s">
        <v>15</v>
      </c>
      <c r="J2" s="2" t="s">
        <v>0</v>
      </c>
      <c r="K2" s="2" t="s">
        <v>1</v>
      </c>
      <c r="M2" s="2" t="s">
        <v>14</v>
      </c>
      <c r="N2" s="2" t="s">
        <v>15</v>
      </c>
    </row>
    <row r="3" spans="1:14" x14ac:dyDescent="0.25">
      <c r="A3" s="3" t="s">
        <v>2</v>
      </c>
      <c r="B3" s="1">
        <v>584</v>
      </c>
      <c r="C3" s="1">
        <v>1721</v>
      </c>
      <c r="E3">
        <f>(B3/$B$15)*100</f>
        <v>10.247411826636252</v>
      </c>
      <c r="F3">
        <f>(C3/$C$15)*100</f>
        <v>22.258147956544232</v>
      </c>
      <c r="I3" s="3" t="s">
        <v>2</v>
      </c>
      <c r="J3" s="1">
        <v>442</v>
      </c>
      <c r="K3" s="1">
        <v>1417</v>
      </c>
      <c r="M3">
        <f>(J3/$J$15)*100</f>
        <v>7.480115078693518</v>
      </c>
      <c r="N3">
        <f>(K3/$K$15)*100</f>
        <v>21.958778862544552</v>
      </c>
    </row>
    <row r="4" spans="1:14" x14ac:dyDescent="0.25">
      <c r="A4" s="3" t="s">
        <v>3</v>
      </c>
      <c r="B4" s="1">
        <v>884</v>
      </c>
      <c r="C4" s="1">
        <v>1054</v>
      </c>
      <c r="E4">
        <f>(B4/$B$15)*100</f>
        <v>15.511493244428848</v>
      </c>
      <c r="F4">
        <f>(C4/$C$15)*100</f>
        <v>13.6316606311433</v>
      </c>
      <c r="I4" s="3" t="s">
        <v>3</v>
      </c>
      <c r="J4" s="1">
        <v>817</v>
      </c>
      <c r="K4" s="1">
        <v>862</v>
      </c>
      <c r="M4">
        <f>(J4/$J$15)*100</f>
        <v>13.826366559485532</v>
      </c>
      <c r="N4">
        <f>(K4/$K$15)*100</f>
        <v>13.358128002479466</v>
      </c>
    </row>
    <row r="5" spans="1:14" x14ac:dyDescent="0.25">
      <c r="A5" s="3" t="s">
        <v>4</v>
      </c>
      <c r="B5" s="1">
        <v>347</v>
      </c>
      <c r="C5" s="1">
        <v>732</v>
      </c>
      <c r="E5">
        <f>(B5/$B$15)*100</f>
        <v>6.0887875065801023</v>
      </c>
      <c r="F5">
        <f>(C5/$C$15)*100</f>
        <v>9.4671495085359538</v>
      </c>
      <c r="I5" s="3" t="s">
        <v>4</v>
      </c>
      <c r="J5" s="1">
        <v>319</v>
      </c>
      <c r="K5" s="1">
        <v>590</v>
      </c>
      <c r="M5">
        <f>(J5/$J$15)*100</f>
        <v>5.3985445929937388</v>
      </c>
      <c r="N5">
        <f>(K5/$K$15)*100</f>
        <v>9.1430342476367574</v>
      </c>
    </row>
    <row r="6" spans="1:14" x14ac:dyDescent="0.25">
      <c r="A6" s="3" t="s">
        <v>5</v>
      </c>
      <c r="B6" s="1">
        <v>2039</v>
      </c>
      <c r="C6" s="1">
        <v>1880</v>
      </c>
      <c r="E6">
        <f>(B6/$B$15)*100</f>
        <v>35.778206702930341</v>
      </c>
      <c r="F6">
        <f>(C6/$C$15)*100</f>
        <v>24.314536989136055</v>
      </c>
      <c r="I6" s="3" t="s">
        <v>5</v>
      </c>
      <c r="J6" s="1">
        <v>2027</v>
      </c>
      <c r="K6" s="1">
        <v>1601</v>
      </c>
      <c r="M6">
        <f>(J6/$J$15)*100</f>
        <v>34.303604670841089</v>
      </c>
      <c r="N6">
        <f>(K6/$K$15)*100</f>
        <v>24.810165814349915</v>
      </c>
    </row>
    <row r="7" spans="1:14" x14ac:dyDescent="0.25">
      <c r="A7" s="3" t="s">
        <v>6</v>
      </c>
      <c r="B7" s="1">
        <v>757</v>
      </c>
      <c r="C7" s="1">
        <v>278</v>
      </c>
      <c r="E7">
        <f>(B7/$B$15)*100</f>
        <v>13.283032110896647</v>
      </c>
      <c r="F7">
        <f>(C7/$C$15)*100</f>
        <v>3.5954474909467149</v>
      </c>
      <c r="I7" s="3" t="s">
        <v>6</v>
      </c>
      <c r="J7" s="1">
        <v>755</v>
      </c>
      <c r="K7" s="1">
        <v>247</v>
      </c>
      <c r="M7">
        <f>(J7/$J$15)*100</f>
        <v>12.777119647994583</v>
      </c>
      <c r="N7">
        <f>(K7/$K$15)*100</f>
        <v>3.8276770494343713</v>
      </c>
    </row>
    <row r="8" spans="1:14" x14ac:dyDescent="0.25">
      <c r="A8" s="3" t="s">
        <v>7</v>
      </c>
      <c r="B8" s="1">
        <v>684</v>
      </c>
      <c r="C8" s="1">
        <v>1080</v>
      </c>
      <c r="E8">
        <f>(B8/$B$15)*100</f>
        <v>12.002105632567117</v>
      </c>
      <c r="F8">
        <f>(C8/$C$15)*100</f>
        <v>13.967925504397311</v>
      </c>
      <c r="I8" s="3" t="s">
        <v>7</v>
      </c>
      <c r="J8" s="1">
        <v>1122</v>
      </c>
      <c r="K8" s="1">
        <v>1202</v>
      </c>
      <c r="M8">
        <f>(J8/$J$15)*100</f>
        <v>18.9879844305297</v>
      </c>
      <c r="N8">
        <f>(K8/$K$15)*100</f>
        <v>18.626995196032851</v>
      </c>
    </row>
    <row r="9" spans="1:14" x14ac:dyDescent="0.25">
      <c r="A9" s="3" t="s">
        <v>8</v>
      </c>
      <c r="B9" s="1">
        <v>57</v>
      </c>
      <c r="C9" s="1">
        <v>89</v>
      </c>
      <c r="E9">
        <f>(B9/$B$15)*100</f>
        <v>1.0001754693805931</v>
      </c>
      <c r="F9">
        <f>(C9/$C$15)*100</f>
        <v>1.1510605276771857</v>
      </c>
      <c r="I9" s="3" t="s">
        <v>8</v>
      </c>
      <c r="J9" s="1">
        <v>59</v>
      </c>
      <c r="K9" s="1">
        <v>57</v>
      </c>
      <c r="M9">
        <f>(J9/$J$15)*100</f>
        <v>0.99847689964460995</v>
      </c>
      <c r="N9">
        <f>(K9/$K$15)*100</f>
        <v>0.88331008833100877</v>
      </c>
    </row>
    <row r="10" spans="1:14" x14ac:dyDescent="0.25">
      <c r="A10" s="3" t="s">
        <v>9</v>
      </c>
      <c r="B10" s="1">
        <v>24</v>
      </c>
      <c r="C10" s="1">
        <v>8</v>
      </c>
      <c r="E10">
        <f>(B10/$B$15)*100</f>
        <v>0.42112651342340757</v>
      </c>
      <c r="F10">
        <f>(C10/$C$15)*100</f>
        <v>0.10346611484738748</v>
      </c>
      <c r="I10" s="3" t="s">
        <v>9</v>
      </c>
      <c r="J10" s="1">
        <v>20</v>
      </c>
      <c r="K10" s="1">
        <v>11</v>
      </c>
      <c r="M10">
        <f>(J10/$J$15)*100</f>
        <v>0.33846674564224066</v>
      </c>
      <c r="N10">
        <f>(K10/$K$15)*100</f>
        <v>0.17046335037966837</v>
      </c>
    </row>
    <row r="11" spans="1:14" x14ac:dyDescent="0.25">
      <c r="A11" s="3" t="s">
        <v>10</v>
      </c>
      <c r="B11" s="1">
        <v>244</v>
      </c>
      <c r="C11" s="1">
        <v>685</v>
      </c>
      <c r="E11">
        <f>(B11/$B$15)*100</f>
        <v>4.2814528864713104</v>
      </c>
      <c r="F11">
        <f>(C11/$C$15)*100</f>
        <v>8.8592860838075538</v>
      </c>
      <c r="I11" s="3" t="s">
        <v>10</v>
      </c>
      <c r="J11" s="1">
        <v>255</v>
      </c>
      <c r="K11" s="1">
        <v>278</v>
      </c>
      <c r="M11">
        <f>(J11/$J$15)*100</f>
        <v>4.3154510069385683</v>
      </c>
      <c r="N11">
        <f>(K11/$K$15)*100</f>
        <v>4.3080737641407092</v>
      </c>
    </row>
    <row r="12" spans="1:14" x14ac:dyDescent="0.25">
      <c r="A12" s="3" t="s">
        <v>11</v>
      </c>
      <c r="B12" s="1">
        <v>0</v>
      </c>
      <c r="C12" s="1">
        <v>0</v>
      </c>
      <c r="E12">
        <f>(B12/$B$15)*100</f>
        <v>0</v>
      </c>
      <c r="F12">
        <f>(C12/$C$15)*100</f>
        <v>0</v>
      </c>
      <c r="I12" s="3" t="s">
        <v>11</v>
      </c>
      <c r="J12" s="1">
        <v>0</v>
      </c>
      <c r="K12" s="1">
        <v>0</v>
      </c>
      <c r="M12">
        <f>(J12/$J$15)*100</f>
        <v>0</v>
      </c>
      <c r="N12">
        <f>(K12/$K$15)*100</f>
        <v>0</v>
      </c>
    </row>
    <row r="13" spans="1:14" x14ac:dyDescent="0.25">
      <c r="A13" s="3" t="s">
        <v>12</v>
      </c>
      <c r="B13" s="1">
        <v>79</v>
      </c>
      <c r="C13" s="1">
        <v>205</v>
      </c>
      <c r="E13">
        <f>(B13/$B$15)*100</f>
        <v>1.3862081066853833</v>
      </c>
      <c r="F13">
        <f>(C13/$C$15)*100</f>
        <v>2.6513191929643041</v>
      </c>
      <c r="I13" s="3" t="s">
        <v>12</v>
      </c>
      <c r="J13" s="1">
        <v>93</v>
      </c>
      <c r="K13" s="1">
        <v>188</v>
      </c>
      <c r="M13">
        <f>(J13/$J$15)*100</f>
        <v>1.5738703672364192</v>
      </c>
      <c r="N13">
        <f>(K13/$K$15)*100</f>
        <v>2.9133736246706956</v>
      </c>
    </row>
    <row r="15" spans="1:14" x14ac:dyDescent="0.25">
      <c r="A15" s="3" t="s">
        <v>13</v>
      </c>
      <c r="B15">
        <f>SUM(B3:B13)</f>
        <v>5699</v>
      </c>
      <c r="C15">
        <f>SUM(C3:C13)</f>
        <v>7732</v>
      </c>
      <c r="E15">
        <f t="shared" ref="E15:F15" si="0">SUM(E3:E13)</f>
        <v>100</v>
      </c>
      <c r="F15">
        <f t="shared" si="0"/>
        <v>100</v>
      </c>
      <c r="I15" s="3" t="s">
        <v>13</v>
      </c>
      <c r="J15">
        <f>SUM(J3:J13)</f>
        <v>5909</v>
      </c>
      <c r="K15">
        <f>SUM(K3:K13)</f>
        <v>6453</v>
      </c>
      <c r="M15">
        <f t="shared" ref="M15:N15" si="1">SUM(M3:M13)</f>
        <v>100.00000000000001</v>
      </c>
      <c r="N15">
        <f t="shared" si="1"/>
        <v>100</v>
      </c>
    </row>
    <row r="18" spans="1:14" s="4" customFormat="1" x14ac:dyDescent="0.25">
      <c r="A18" s="4" t="s">
        <v>26</v>
      </c>
      <c r="B18" s="5" t="s">
        <v>18</v>
      </c>
      <c r="C18" s="5"/>
      <c r="E18" s="5" t="s">
        <v>17</v>
      </c>
      <c r="F18" s="5"/>
      <c r="I18" s="4" t="s">
        <v>21</v>
      </c>
      <c r="J18" s="5" t="s">
        <v>18</v>
      </c>
      <c r="K18" s="5"/>
      <c r="M18" s="5" t="s">
        <v>17</v>
      </c>
      <c r="N18" s="5"/>
    </row>
    <row r="19" spans="1:14" x14ac:dyDescent="0.25">
      <c r="B19" s="2" t="s">
        <v>0</v>
      </c>
      <c r="C19" s="2" t="s">
        <v>1</v>
      </c>
      <c r="E19" s="2" t="s">
        <v>14</v>
      </c>
      <c r="F19" s="2" t="s">
        <v>15</v>
      </c>
      <c r="J19" s="2" t="s">
        <v>0</v>
      </c>
      <c r="K19" s="2" t="s">
        <v>1</v>
      </c>
      <c r="M19" s="2" t="s">
        <v>14</v>
      </c>
      <c r="N19" s="2" t="s">
        <v>15</v>
      </c>
    </row>
    <row r="20" spans="1:14" x14ac:dyDescent="0.25">
      <c r="A20" s="3" t="s">
        <v>2</v>
      </c>
      <c r="B20" s="1">
        <v>715</v>
      </c>
      <c r="C20" s="1">
        <v>1551</v>
      </c>
      <c r="E20">
        <f>(B20/$B$32)*100</f>
        <v>9.4004733105443083</v>
      </c>
      <c r="F20">
        <f>(C20/$C$32)*100</f>
        <v>20.335649665661464</v>
      </c>
      <c r="I20" s="3" t="s">
        <v>2</v>
      </c>
      <c r="J20" s="1">
        <v>635</v>
      </c>
      <c r="K20" s="1">
        <v>1367</v>
      </c>
      <c r="M20">
        <f>(J20/$J$32)*100</f>
        <v>9.0262970859985785</v>
      </c>
      <c r="N20">
        <f>(K20/$K$32)*100</f>
        <v>20.911733210953038</v>
      </c>
    </row>
    <row r="21" spans="1:14" x14ac:dyDescent="0.25">
      <c r="A21" s="3" t="s">
        <v>3</v>
      </c>
      <c r="B21" s="1">
        <v>1215</v>
      </c>
      <c r="C21" s="1">
        <v>1009</v>
      </c>
      <c r="E21">
        <f>(B21/$B$32)*100</f>
        <v>15.974230870365503</v>
      </c>
      <c r="F21">
        <f>(C21/$C$32)*100</f>
        <v>13.229316900485118</v>
      </c>
      <c r="I21" s="3" t="s">
        <v>3</v>
      </c>
      <c r="J21" s="1">
        <v>1094</v>
      </c>
      <c r="K21" s="1">
        <v>927</v>
      </c>
      <c r="M21">
        <f>(J21/$J$32)*100</f>
        <v>15.550817341862119</v>
      </c>
      <c r="N21">
        <f>(K21/$K$32)*100</f>
        <v>14.180816888480955</v>
      </c>
    </row>
    <row r="22" spans="1:14" x14ac:dyDescent="0.25">
      <c r="A22" s="3" t="s">
        <v>4</v>
      </c>
      <c r="B22" s="1">
        <v>493</v>
      </c>
      <c r="C22" s="1">
        <v>637</v>
      </c>
      <c r="E22">
        <f>(B22/$B$32)*100</f>
        <v>6.4817249539836972</v>
      </c>
      <c r="F22">
        <f>(C22/$C$32)*100</f>
        <v>8.351907696341943</v>
      </c>
      <c r="I22" s="3" t="s">
        <v>4</v>
      </c>
      <c r="J22" s="1">
        <v>358</v>
      </c>
      <c r="K22" s="1">
        <v>589</v>
      </c>
      <c r="M22">
        <f>(J22/$J$32)*100</f>
        <v>5.0888415067519546</v>
      </c>
      <c r="N22">
        <f>(K22/$K$32)*100</f>
        <v>9.0102493498546732</v>
      </c>
    </row>
    <row r="23" spans="1:14" x14ac:dyDescent="0.25">
      <c r="A23" s="3" t="s">
        <v>5</v>
      </c>
      <c r="B23" s="1">
        <v>2581</v>
      </c>
      <c r="C23" s="1">
        <v>1519</v>
      </c>
      <c r="E23">
        <f>(B23/$B$32)*100</f>
        <v>33.933736523797002</v>
      </c>
      <c r="F23">
        <f>(C23/$C$32)*100</f>
        <v>19.916087583584634</v>
      </c>
      <c r="I23" s="3" t="s">
        <v>5</v>
      </c>
      <c r="J23" s="1">
        <v>2339</v>
      </c>
      <c r="K23" s="1">
        <v>1352</v>
      </c>
      <c r="M23">
        <f>(J23/$J$32)*100</f>
        <v>33.24804548685146</v>
      </c>
      <c r="N23">
        <f>(K23/$K$32)*100</f>
        <v>20.682270154505126</v>
      </c>
    </row>
    <row r="24" spans="1:14" x14ac:dyDescent="0.25">
      <c r="A24" s="3" t="s">
        <v>6</v>
      </c>
      <c r="B24" s="1">
        <v>889</v>
      </c>
      <c r="C24" s="1">
        <v>243</v>
      </c>
      <c r="E24">
        <f>(B24/$B$32)*100</f>
        <v>11.688140941362082</v>
      </c>
      <c r="F24">
        <f>(C24/$C$32)*100</f>
        <v>3.1860495607709454</v>
      </c>
      <c r="I24" s="3" t="s">
        <v>6</v>
      </c>
      <c r="J24" s="1">
        <v>859</v>
      </c>
      <c r="K24" s="1">
        <v>215</v>
      </c>
      <c r="M24">
        <f>(J24/$J$32)*100</f>
        <v>12.210376687988628</v>
      </c>
      <c r="N24">
        <f>(K24/$K$32)*100</f>
        <v>3.2889704757534033</v>
      </c>
    </row>
    <row r="25" spans="1:14" x14ac:dyDescent="0.25">
      <c r="A25" s="3" t="s">
        <v>7</v>
      </c>
      <c r="B25" s="1">
        <v>1101</v>
      </c>
      <c r="C25" s="1">
        <v>1531</v>
      </c>
      <c r="E25">
        <f>(B25/$B$32)*100</f>
        <v>14.475414146726267</v>
      </c>
      <c r="F25">
        <f>(C25/$C$32)*100</f>
        <v>20.073423364363446</v>
      </c>
      <c r="I25" s="3" t="s">
        <v>7</v>
      </c>
      <c r="J25" s="1">
        <v>1226</v>
      </c>
      <c r="K25" s="1">
        <v>1220</v>
      </c>
      <c r="M25">
        <f>(J25/$J$32)*100</f>
        <v>17.4271499644634</v>
      </c>
      <c r="N25">
        <f>(K25/$K$32)*100</f>
        <v>18.662995257763502</v>
      </c>
    </row>
    <row r="26" spans="1:14" x14ac:dyDescent="0.25">
      <c r="A26" s="3" t="s">
        <v>8</v>
      </c>
      <c r="B26" s="1">
        <v>73</v>
      </c>
      <c r="C26" s="1">
        <v>62</v>
      </c>
      <c r="E26">
        <f>(B26/$B$32)*100</f>
        <v>0.95976860373389417</v>
      </c>
      <c r="F26">
        <f>(C26/$C$32)*100</f>
        <v>0.81290153402386256</v>
      </c>
      <c r="I26" s="3" t="s">
        <v>8</v>
      </c>
      <c r="J26" s="1">
        <v>57</v>
      </c>
      <c r="K26" s="1">
        <v>52</v>
      </c>
      <c r="M26">
        <f>(J26/$J$32)*100</f>
        <v>0.81023454157782504</v>
      </c>
      <c r="N26">
        <f>(K26/$K$32)*100</f>
        <v>0.79547192901942787</v>
      </c>
    </row>
    <row r="27" spans="1:14" x14ac:dyDescent="0.25">
      <c r="A27" s="3" t="s">
        <v>9</v>
      </c>
      <c r="B27" s="1">
        <v>29</v>
      </c>
      <c r="C27" s="1">
        <v>18</v>
      </c>
      <c r="E27">
        <f>(B27/$B$32)*100</f>
        <v>0.38127793846962921</v>
      </c>
      <c r="F27">
        <f>(C27/$C$32)*100</f>
        <v>0.23600367116821819</v>
      </c>
      <c r="I27" s="3" t="s">
        <v>9</v>
      </c>
      <c r="J27" s="1">
        <v>35</v>
      </c>
      <c r="K27" s="1">
        <v>16</v>
      </c>
      <c r="M27">
        <f>(J27/$J$32)*100</f>
        <v>0.49751243781094528</v>
      </c>
      <c r="N27">
        <f>(K27/$K$32)*100</f>
        <v>0.24476059354443935</v>
      </c>
    </row>
    <row r="28" spans="1:14" x14ac:dyDescent="0.25">
      <c r="A28" s="3" t="s">
        <v>10</v>
      </c>
      <c r="B28" s="1">
        <v>392</v>
      </c>
      <c r="C28" s="1">
        <v>742</v>
      </c>
      <c r="E28">
        <f>(B28/$B$32)*100</f>
        <v>5.1538259268998159</v>
      </c>
      <c r="F28">
        <f>(C28/$C$32)*100</f>
        <v>9.7285957781565493</v>
      </c>
      <c r="I28" s="3" t="s">
        <v>10</v>
      </c>
      <c r="J28" s="1">
        <v>258</v>
      </c>
      <c r="K28" s="1">
        <v>442</v>
      </c>
      <c r="M28">
        <f>(J28/$J$32)*100</f>
        <v>3.6673773987206824</v>
      </c>
      <c r="N28">
        <f>(K28/$K$32)*100</f>
        <v>6.7615113966651377</v>
      </c>
    </row>
    <row r="29" spans="1:14" x14ac:dyDescent="0.25">
      <c r="A29" s="3" t="s">
        <v>11</v>
      </c>
      <c r="B29" s="1">
        <v>0</v>
      </c>
      <c r="C29" s="1">
        <v>0</v>
      </c>
      <c r="E29">
        <f>(B29/$B$32)*100</f>
        <v>0</v>
      </c>
      <c r="F29">
        <f>(C29/$C$32)*100</f>
        <v>0</v>
      </c>
      <c r="I29" s="3" t="s">
        <v>11</v>
      </c>
      <c r="J29" s="1">
        <v>0</v>
      </c>
      <c r="K29" s="1">
        <v>0</v>
      </c>
      <c r="M29">
        <f>(J29/$J$32)*100</f>
        <v>0</v>
      </c>
      <c r="N29">
        <f>(K29/$K$32)*100</f>
        <v>0</v>
      </c>
    </row>
    <row r="30" spans="1:14" x14ac:dyDescent="0.25">
      <c r="A30" s="3" t="s">
        <v>12</v>
      </c>
      <c r="B30" s="1">
        <v>118</v>
      </c>
      <c r="C30" s="1">
        <v>315</v>
      </c>
      <c r="E30">
        <f>(B30/$B$32)*100</f>
        <v>1.5514067841178016</v>
      </c>
      <c r="F30">
        <f>(C30/$C$32)*100</f>
        <v>4.1300642454438181</v>
      </c>
      <c r="I30" s="3" t="s">
        <v>12</v>
      </c>
      <c r="J30" s="1">
        <v>174</v>
      </c>
      <c r="K30" s="1">
        <v>357</v>
      </c>
      <c r="M30">
        <f>(J30/$J$32)*100</f>
        <v>2.4733475479744138</v>
      </c>
      <c r="N30">
        <f>(K30/$K$32)*100</f>
        <v>5.4612207434603031</v>
      </c>
    </row>
    <row r="32" spans="1:14" x14ac:dyDescent="0.25">
      <c r="A32" s="3" t="s">
        <v>13</v>
      </c>
      <c r="B32">
        <f>SUM(B20:B30)</f>
        <v>7606</v>
      </c>
      <c r="C32">
        <f>SUM(C20:C30)</f>
        <v>7627</v>
      </c>
      <c r="E32">
        <f t="shared" ref="E32:F32" si="2">SUM(E20:E30)</f>
        <v>99.999999999999986</v>
      </c>
      <c r="F32">
        <f t="shared" si="2"/>
        <v>100</v>
      </c>
      <c r="I32" s="3" t="s">
        <v>13</v>
      </c>
      <c r="J32">
        <f>SUM(J20:J30)</f>
        <v>7035</v>
      </c>
      <c r="K32">
        <f>SUM(K20:K30)</f>
        <v>6537</v>
      </c>
      <c r="M32">
        <f t="shared" ref="M32:N32" si="3">SUM(M20:M30)</f>
        <v>100.00000000000001</v>
      </c>
      <c r="N32">
        <f t="shared" si="3"/>
        <v>100.00000000000001</v>
      </c>
    </row>
    <row r="35" spans="1:14" s="4" customFormat="1" x14ac:dyDescent="0.25">
      <c r="A35" s="4" t="s">
        <v>22</v>
      </c>
      <c r="B35" s="5" t="s">
        <v>18</v>
      </c>
      <c r="C35" s="5"/>
      <c r="E35" s="5" t="s">
        <v>17</v>
      </c>
      <c r="F35" s="5"/>
      <c r="I35" s="4" t="s">
        <v>23</v>
      </c>
      <c r="J35" s="5" t="s">
        <v>18</v>
      </c>
      <c r="K35" s="5"/>
      <c r="M35" s="5" t="s">
        <v>17</v>
      </c>
      <c r="N35" s="5"/>
    </row>
    <row r="36" spans="1:14" x14ac:dyDescent="0.25">
      <c r="B36" s="2" t="s">
        <v>0</v>
      </c>
      <c r="C36" s="2" t="s">
        <v>1</v>
      </c>
      <c r="E36" s="2" t="s">
        <v>14</v>
      </c>
      <c r="F36" s="2" t="s">
        <v>15</v>
      </c>
      <c r="J36" s="2" t="s">
        <v>0</v>
      </c>
      <c r="K36" s="2" t="s">
        <v>1</v>
      </c>
      <c r="M36" s="2" t="s">
        <v>14</v>
      </c>
      <c r="N36" s="2" t="s">
        <v>15</v>
      </c>
    </row>
    <row r="37" spans="1:14" x14ac:dyDescent="0.25">
      <c r="A37" s="3" t="s">
        <v>2</v>
      </c>
      <c r="B37" s="1">
        <v>759</v>
      </c>
      <c r="C37" s="1">
        <v>2183</v>
      </c>
      <c r="E37">
        <f>(B37/$B$49)*100</f>
        <v>10.209846650524616</v>
      </c>
      <c r="F37">
        <f>(C37/$C$49)*100</f>
        <v>23.395134497910192</v>
      </c>
      <c r="I37" s="3" t="s">
        <v>2</v>
      </c>
      <c r="J37" s="1">
        <v>784</v>
      </c>
      <c r="K37" s="1">
        <v>1481</v>
      </c>
      <c r="M37">
        <f>(J37/$J$49)*100</f>
        <v>9.0898550724637683</v>
      </c>
      <c r="N37">
        <f>(K37/$K$49)*100</f>
        <v>22.358091787439612</v>
      </c>
    </row>
    <row r="38" spans="1:14" x14ac:dyDescent="0.25">
      <c r="A38" s="3" t="s">
        <v>3</v>
      </c>
      <c r="B38" s="1">
        <v>1220</v>
      </c>
      <c r="C38" s="1">
        <v>1371</v>
      </c>
      <c r="E38">
        <f>(B38/$B$49)*100</f>
        <v>16.411084207694376</v>
      </c>
      <c r="F38">
        <f>(C38/$C$49)*100</f>
        <v>14.69295895402422</v>
      </c>
      <c r="I38" s="3" t="s">
        <v>3</v>
      </c>
      <c r="J38" s="1">
        <v>1380</v>
      </c>
      <c r="K38" s="1">
        <v>953</v>
      </c>
      <c r="M38">
        <f>(J38/$J$49)*100</f>
        <v>16</v>
      </c>
      <c r="N38">
        <f>(K38/$K$49)*100</f>
        <v>14.387077294685991</v>
      </c>
    </row>
    <row r="39" spans="1:14" x14ac:dyDescent="0.25">
      <c r="A39" s="3" t="s">
        <v>4</v>
      </c>
      <c r="B39" s="1">
        <v>505</v>
      </c>
      <c r="C39" s="1">
        <v>835</v>
      </c>
      <c r="E39">
        <f>(B39/$B$49)*100</f>
        <v>6.7931127253161154</v>
      </c>
      <c r="F39">
        <f>(C39/$C$49)*100</f>
        <v>8.9486657378630383</v>
      </c>
      <c r="I39" s="3" t="s">
        <v>4</v>
      </c>
      <c r="J39" s="1">
        <v>485</v>
      </c>
      <c r="K39" s="1">
        <v>594</v>
      </c>
      <c r="M39">
        <f>(J39/$J$49)*100</f>
        <v>5.6231884057971016</v>
      </c>
      <c r="N39">
        <f>(K39/$K$49)*100</f>
        <v>8.9673913043478262</v>
      </c>
    </row>
    <row r="40" spans="1:14" x14ac:dyDescent="0.25">
      <c r="A40" s="3" t="s">
        <v>5</v>
      </c>
      <c r="B40" s="1">
        <v>2644</v>
      </c>
      <c r="C40" s="1">
        <v>2540</v>
      </c>
      <c r="E40">
        <f>(B40/$B$49)*100</f>
        <v>35.566316922249122</v>
      </c>
      <c r="F40">
        <f>(C40/$C$49)*100</f>
        <v>27.221090987032468</v>
      </c>
      <c r="I40" s="3" t="s">
        <v>5</v>
      </c>
      <c r="J40" s="1">
        <v>2902</v>
      </c>
      <c r="K40" s="1">
        <v>1575</v>
      </c>
      <c r="M40">
        <f>(J40/$J$49)*100</f>
        <v>33.646376811594202</v>
      </c>
      <c r="N40">
        <f>(K40/$K$49)*100</f>
        <v>23.777173913043477</v>
      </c>
    </row>
    <row r="41" spans="1:14" x14ac:dyDescent="0.25">
      <c r="A41" s="3" t="s">
        <v>6</v>
      </c>
      <c r="B41" s="1">
        <v>964</v>
      </c>
      <c r="C41" s="1">
        <v>389</v>
      </c>
      <c r="E41">
        <f>(B41/$B$49)*100</f>
        <v>12.967446865751949</v>
      </c>
      <c r="F41">
        <f>(C41/$C$49)*100</f>
        <v>4.1688993676990682</v>
      </c>
      <c r="I41" s="3" t="s">
        <v>6</v>
      </c>
      <c r="J41" s="1">
        <v>1144</v>
      </c>
      <c r="K41" s="1">
        <v>236</v>
      </c>
      <c r="M41">
        <f>(J41/$J$49)*100</f>
        <v>13.263768115942028</v>
      </c>
      <c r="N41">
        <f>(K41/$K$49)*100</f>
        <v>3.5628019323671496</v>
      </c>
    </row>
    <row r="42" spans="1:14" x14ac:dyDescent="0.25">
      <c r="A42" s="3" t="s">
        <v>7</v>
      </c>
      <c r="B42" s="1">
        <v>787</v>
      </c>
      <c r="C42" s="1">
        <v>987</v>
      </c>
      <c r="E42">
        <f>(B42/$B$49)*100</f>
        <v>10.586494484799569</v>
      </c>
      <c r="F42">
        <f>(C42/$C$49)*100</f>
        <v>10.577644411102776</v>
      </c>
      <c r="I42" s="3" t="s">
        <v>7</v>
      </c>
      <c r="J42" s="1">
        <v>1246</v>
      </c>
      <c r="K42" s="1">
        <v>1037</v>
      </c>
      <c r="M42">
        <f>(J42/$J$49)*100</f>
        <v>14.446376811594202</v>
      </c>
      <c r="N42">
        <f>(K42/$K$49)*100</f>
        <v>15.655193236714975</v>
      </c>
    </row>
    <row r="43" spans="1:14" x14ac:dyDescent="0.25">
      <c r="A43" s="3" t="s">
        <v>8</v>
      </c>
      <c r="B43" s="1">
        <v>90</v>
      </c>
      <c r="C43" s="1">
        <v>123</v>
      </c>
      <c r="E43">
        <f>(B43/$B$49)*100</f>
        <v>1.2106537530266344</v>
      </c>
      <c r="F43">
        <f>(C43/$C$49)*100</f>
        <v>1.3181866895295251</v>
      </c>
      <c r="I43" s="3" t="s">
        <v>8</v>
      </c>
      <c r="J43" s="1">
        <v>93</v>
      </c>
      <c r="K43" s="1">
        <v>59</v>
      </c>
      <c r="M43">
        <f>(J43/$J$49)*100</f>
        <v>1.0782608695652174</v>
      </c>
      <c r="N43">
        <f>(K43/$K$49)*100</f>
        <v>0.8907004830917874</v>
      </c>
    </row>
    <row r="44" spans="1:14" x14ac:dyDescent="0.25">
      <c r="A44" s="3" t="s">
        <v>9</v>
      </c>
      <c r="B44" s="1">
        <v>21</v>
      </c>
      <c r="C44" s="1">
        <v>32</v>
      </c>
      <c r="E44">
        <f>(B44/$B$49)*100</f>
        <v>0.2824858757062147</v>
      </c>
      <c r="F44">
        <f>(C44/$C$49)*100</f>
        <v>0.34294287857678707</v>
      </c>
      <c r="I44" s="3" t="s">
        <v>9</v>
      </c>
      <c r="J44" s="1">
        <v>34</v>
      </c>
      <c r="K44" s="1">
        <v>14</v>
      </c>
      <c r="M44">
        <f>(J44/$J$49)*100</f>
        <v>0.39420289855072466</v>
      </c>
      <c r="N44">
        <f>(K44/$K$49)*100</f>
        <v>0.21135265700483091</v>
      </c>
    </row>
    <row r="45" spans="1:14" x14ac:dyDescent="0.25">
      <c r="A45" s="3" t="s">
        <v>10</v>
      </c>
      <c r="B45" s="1">
        <v>330</v>
      </c>
      <c r="C45" s="1">
        <v>663</v>
      </c>
      <c r="E45">
        <f>(B45/$B$49)*100</f>
        <v>4.4390637610976595</v>
      </c>
      <c r="F45">
        <f>(C45/$C$49)*100</f>
        <v>7.105347765512807</v>
      </c>
      <c r="I45" s="3" t="s">
        <v>10</v>
      </c>
      <c r="J45" s="1">
        <v>400</v>
      </c>
      <c r="K45" s="1">
        <v>486</v>
      </c>
      <c r="M45">
        <f>(J45/$J$49)*100</f>
        <v>4.63768115942029</v>
      </c>
      <c r="N45">
        <f>(K45/$K$49)*100</f>
        <v>7.3369565217391308</v>
      </c>
    </row>
    <row r="46" spans="1:14" x14ac:dyDescent="0.25">
      <c r="A46" s="3" t="s">
        <v>11</v>
      </c>
      <c r="B46" s="1">
        <v>0</v>
      </c>
      <c r="C46" s="1">
        <v>0</v>
      </c>
      <c r="E46">
        <f>(B46/$B$49)*100</f>
        <v>0</v>
      </c>
      <c r="F46">
        <f>(C46/$C$49)*100</f>
        <v>0</v>
      </c>
      <c r="I46" s="3" t="s">
        <v>11</v>
      </c>
      <c r="J46" s="1">
        <v>0</v>
      </c>
      <c r="K46" s="1">
        <v>0</v>
      </c>
      <c r="M46">
        <f>(J46/$J$49)*100</f>
        <v>0</v>
      </c>
      <c r="N46">
        <f>(K46/$K$49)*100</f>
        <v>0</v>
      </c>
    </row>
    <row r="47" spans="1:14" x14ac:dyDescent="0.25">
      <c r="A47" s="3" t="s">
        <v>12</v>
      </c>
      <c r="B47" s="1">
        <v>114</v>
      </c>
      <c r="C47" s="1">
        <v>208</v>
      </c>
      <c r="E47">
        <f>(B47/$B$49)*100</f>
        <v>1.5334947538337369</v>
      </c>
      <c r="F47">
        <f>(C47/$C$49)*100</f>
        <v>2.2291287107491158</v>
      </c>
      <c r="I47" s="3" t="s">
        <v>12</v>
      </c>
      <c r="J47" s="1">
        <v>157</v>
      </c>
      <c r="K47" s="1">
        <v>189</v>
      </c>
      <c r="M47">
        <f>(J47/$J$49)*100</f>
        <v>1.8202898550724638</v>
      </c>
      <c r="N47">
        <f>(K47/$K$49)*100</f>
        <v>2.8532608695652173</v>
      </c>
    </row>
    <row r="49" spans="1:14" x14ac:dyDescent="0.25">
      <c r="A49" s="3" t="s">
        <v>13</v>
      </c>
      <c r="B49">
        <f>SUM(B37:B47)</f>
        <v>7434</v>
      </c>
      <c r="C49">
        <f>SUM(C37:C47)</f>
        <v>9331</v>
      </c>
      <c r="E49">
        <f t="shared" ref="E49:F49" si="4">SUM(E37:E47)</f>
        <v>100</v>
      </c>
      <c r="F49">
        <f t="shared" si="4"/>
        <v>100</v>
      </c>
      <c r="I49" s="3" t="s">
        <v>13</v>
      </c>
      <c r="J49">
        <f>SUM(J37:J47)</f>
        <v>8625</v>
      </c>
      <c r="K49">
        <f>SUM(K37:K47)</f>
        <v>6624</v>
      </c>
      <c r="M49">
        <f t="shared" ref="M49:N49" si="5">SUM(M37:M47)</f>
        <v>100.00000000000001</v>
      </c>
      <c r="N49">
        <f t="shared" si="5"/>
        <v>100</v>
      </c>
    </row>
    <row r="52" spans="1:14" s="4" customFormat="1" x14ac:dyDescent="0.25">
      <c r="A52" s="4" t="s">
        <v>24</v>
      </c>
      <c r="B52" s="5" t="s">
        <v>18</v>
      </c>
      <c r="C52" s="5"/>
      <c r="E52" s="5" t="s">
        <v>17</v>
      </c>
      <c r="F52" s="5"/>
      <c r="I52" s="4" t="s">
        <v>25</v>
      </c>
      <c r="J52" s="5" t="s">
        <v>18</v>
      </c>
      <c r="K52" s="5"/>
      <c r="M52" s="5" t="s">
        <v>17</v>
      </c>
      <c r="N52" s="5"/>
    </row>
    <row r="53" spans="1:14" x14ac:dyDescent="0.25">
      <c r="B53" s="2" t="s">
        <v>0</v>
      </c>
      <c r="C53" s="2" t="s">
        <v>1</v>
      </c>
      <c r="E53" s="2" t="s">
        <v>14</v>
      </c>
      <c r="F53" s="2" t="s">
        <v>15</v>
      </c>
      <c r="J53" s="2" t="s">
        <v>0</v>
      </c>
      <c r="K53" s="2" t="s">
        <v>1</v>
      </c>
      <c r="M53" s="2" t="s">
        <v>14</v>
      </c>
      <c r="N53" s="2" t="s">
        <v>15</v>
      </c>
    </row>
    <row r="54" spans="1:14" x14ac:dyDescent="0.25">
      <c r="A54" s="3" t="s">
        <v>2</v>
      </c>
      <c r="B54" s="1">
        <v>689</v>
      </c>
      <c r="C54" s="1">
        <v>1498</v>
      </c>
      <c r="E54">
        <f>(B54/$B$66)*100</f>
        <v>10.528728606356969</v>
      </c>
      <c r="F54">
        <f>(C54/$C$66)*100</f>
        <v>22.195880871240185</v>
      </c>
      <c r="I54" s="3" t="s">
        <v>2</v>
      </c>
      <c r="J54" s="1">
        <v>733</v>
      </c>
      <c r="K54" s="1">
        <v>1723</v>
      </c>
      <c r="M54">
        <f>(J54/$J$66)*100</f>
        <v>12.280113921929972</v>
      </c>
      <c r="N54">
        <f>(K54/$K$66)*100</f>
        <v>23.133727175080558</v>
      </c>
    </row>
    <row r="55" spans="1:14" x14ac:dyDescent="0.25">
      <c r="A55" s="3" t="s">
        <v>3</v>
      </c>
      <c r="B55" s="1">
        <v>979</v>
      </c>
      <c r="C55" s="1">
        <v>960</v>
      </c>
      <c r="E55">
        <f>(B55/$B$66)*100</f>
        <v>14.960268948655257</v>
      </c>
      <c r="F55">
        <f>(C55/$C$66)*100</f>
        <v>14.224329530300786</v>
      </c>
      <c r="I55" s="3" t="s">
        <v>3</v>
      </c>
      <c r="J55" s="1">
        <v>786</v>
      </c>
      <c r="K55" s="1">
        <v>955</v>
      </c>
      <c r="M55">
        <f>(J55/$J$66)*100</f>
        <v>13.168034846707991</v>
      </c>
      <c r="N55">
        <f>(K55/$K$66)*100</f>
        <v>12.822234156820622</v>
      </c>
    </row>
    <row r="56" spans="1:14" x14ac:dyDescent="0.25">
      <c r="A56" s="3" t="s">
        <v>4</v>
      </c>
      <c r="B56" s="1">
        <v>347</v>
      </c>
      <c r="C56" s="1">
        <v>622</v>
      </c>
      <c r="E56">
        <f>(B56/$B$66)*100</f>
        <v>5.3025672371638137</v>
      </c>
      <c r="F56">
        <f>(C56/$C$66)*100</f>
        <v>9.2161801748407175</v>
      </c>
      <c r="I56" s="3" t="s">
        <v>4</v>
      </c>
      <c r="J56" s="1">
        <v>270</v>
      </c>
      <c r="K56" s="1">
        <v>601</v>
      </c>
      <c r="M56">
        <f>(J56/$J$66)*100</f>
        <v>4.5233707488691568</v>
      </c>
      <c r="N56">
        <f>(K56/$K$66)*100</f>
        <v>8.069280343716434</v>
      </c>
    </row>
    <row r="57" spans="1:14" x14ac:dyDescent="0.25">
      <c r="A57" s="3" t="s">
        <v>5</v>
      </c>
      <c r="B57" s="1">
        <v>2293</v>
      </c>
      <c r="C57" s="1">
        <v>1653</v>
      </c>
      <c r="E57">
        <f>(B57/$B$66)*100</f>
        <v>35.039731051344738</v>
      </c>
      <c r="F57">
        <f>(C57/$C$66)*100</f>
        <v>24.492517409986664</v>
      </c>
      <c r="I57" s="3" t="s">
        <v>5</v>
      </c>
      <c r="J57" s="1">
        <v>1909</v>
      </c>
      <c r="K57" s="1">
        <v>1696</v>
      </c>
      <c r="M57">
        <f>(J57/$J$66)*100</f>
        <v>31.981906517004521</v>
      </c>
      <c r="N57">
        <f>(K57/$K$66)*100</f>
        <v>22.771213748657356</v>
      </c>
    </row>
    <row r="58" spans="1:14" x14ac:dyDescent="0.25">
      <c r="A58" s="3" t="s">
        <v>6</v>
      </c>
      <c r="B58" s="1">
        <v>803</v>
      </c>
      <c r="C58" s="1">
        <v>243</v>
      </c>
      <c r="E58">
        <f>(B58/$B$66)*100</f>
        <v>12.27078239608802</v>
      </c>
      <c r="F58">
        <f>(C58/$C$66)*100</f>
        <v>3.600533412357386</v>
      </c>
      <c r="I58" s="3" t="s">
        <v>6</v>
      </c>
      <c r="J58" s="1">
        <v>593</v>
      </c>
      <c r="K58" s="1">
        <v>302</v>
      </c>
      <c r="M58">
        <f>(J58/$J$66)*100</f>
        <v>9.9346624225163342</v>
      </c>
      <c r="N58">
        <f>(K58/$K$66)*100</f>
        <v>4.0547798066595062</v>
      </c>
    </row>
    <row r="59" spans="1:14" x14ac:dyDescent="0.25">
      <c r="A59" s="3" t="s">
        <v>7</v>
      </c>
      <c r="B59" s="1">
        <v>783</v>
      </c>
      <c r="C59" s="1">
        <v>954</v>
      </c>
      <c r="E59">
        <f>(B59/$B$66)*100</f>
        <v>11.96515892420538</v>
      </c>
      <c r="F59">
        <f>(C59/$C$66)*100</f>
        <v>14.135427470736406</v>
      </c>
      <c r="I59" s="3" t="s">
        <v>7</v>
      </c>
      <c r="J59" s="1">
        <v>949</v>
      </c>
      <c r="K59" s="1">
        <v>1500</v>
      </c>
      <c r="M59">
        <f>(J59/$J$66)*100</f>
        <v>15.898810521025297</v>
      </c>
      <c r="N59">
        <f>(K59/$K$66)*100</f>
        <v>20.139634801288935</v>
      </c>
    </row>
    <row r="60" spans="1:14" x14ac:dyDescent="0.25">
      <c r="A60" s="3" t="s">
        <v>8</v>
      </c>
      <c r="B60" s="1">
        <v>78</v>
      </c>
      <c r="C60" s="1">
        <v>58</v>
      </c>
      <c r="E60">
        <f>(B60/$B$66)*100</f>
        <v>1.1919315403422983</v>
      </c>
      <c r="F60">
        <f>(C60/$C$66)*100</f>
        <v>0.85938657578900568</v>
      </c>
      <c r="I60" s="3" t="s">
        <v>8</v>
      </c>
      <c r="J60" s="1">
        <v>53</v>
      </c>
      <c r="K60" s="1">
        <v>58</v>
      </c>
      <c r="M60">
        <f>(J60/$J$66)*100</f>
        <v>0.88792092477801976</v>
      </c>
      <c r="N60">
        <f>(K60/$K$66)*100</f>
        <v>0.77873254564983885</v>
      </c>
    </row>
    <row r="61" spans="1:14" x14ac:dyDescent="0.25">
      <c r="A61" s="3" t="s">
        <v>9</v>
      </c>
      <c r="B61" s="1">
        <v>99</v>
      </c>
      <c r="C61" s="1">
        <v>24</v>
      </c>
      <c r="E61">
        <f>(B61/$B$66)*100</f>
        <v>1.5128361858190709</v>
      </c>
      <c r="F61">
        <f>(C61/$C$66)*100</f>
        <v>0.35560823825751964</v>
      </c>
      <c r="I61" s="3" t="s">
        <v>9</v>
      </c>
      <c r="J61" s="1">
        <v>350</v>
      </c>
      <c r="K61" s="1">
        <v>126</v>
      </c>
      <c r="M61">
        <f>(J61/$J$66)*100</f>
        <v>5.8636287485340928</v>
      </c>
      <c r="N61">
        <f>(K61/$K$66)*100</f>
        <v>1.6917293233082706</v>
      </c>
    </row>
    <row r="62" spans="1:14" x14ac:dyDescent="0.25">
      <c r="A62" s="3" t="s">
        <v>10</v>
      </c>
      <c r="B62" s="1">
        <v>349</v>
      </c>
      <c r="C62" s="1">
        <v>560</v>
      </c>
      <c r="E62">
        <f>(B62/$B$66)*100</f>
        <v>5.3331295843520783</v>
      </c>
      <c r="F62">
        <f>(C62/$C$66)*100</f>
        <v>8.2975255593421249</v>
      </c>
      <c r="I62" s="3" t="s">
        <v>10</v>
      </c>
      <c r="J62" s="1">
        <v>271</v>
      </c>
      <c r="K62" s="1">
        <v>298</v>
      </c>
      <c r="M62">
        <f>(J62/$J$66)*100</f>
        <v>4.5401239738649695</v>
      </c>
      <c r="N62">
        <f>(K62/$K$66)*100</f>
        <v>4.0010741138560686</v>
      </c>
    </row>
    <row r="63" spans="1:14" x14ac:dyDescent="0.25">
      <c r="A63" s="3" t="s">
        <v>11</v>
      </c>
      <c r="B63" s="1">
        <v>23</v>
      </c>
      <c r="C63" s="1">
        <v>0</v>
      </c>
      <c r="E63">
        <f>(B63/$B$66)*100</f>
        <v>0.35146699266503667</v>
      </c>
      <c r="F63">
        <f>(C63/$C$66)*100</f>
        <v>0</v>
      </c>
      <c r="I63" s="3" t="s">
        <v>11</v>
      </c>
      <c r="J63" s="1">
        <v>0</v>
      </c>
      <c r="K63" s="1">
        <v>0</v>
      </c>
      <c r="M63">
        <f>(J63/$J$66)*100</f>
        <v>0</v>
      </c>
      <c r="N63">
        <f>(K63/$K$66)*100</f>
        <v>0</v>
      </c>
    </row>
    <row r="64" spans="1:14" x14ac:dyDescent="0.25">
      <c r="A64" s="3" t="s">
        <v>12</v>
      </c>
      <c r="B64" s="1">
        <v>101</v>
      </c>
      <c r="C64" s="1">
        <v>177</v>
      </c>
      <c r="E64">
        <f>(B64/$B$66)*100</f>
        <v>1.543398533007335</v>
      </c>
      <c r="F64">
        <f>(C64/$C$66)*100</f>
        <v>2.6226107571492072</v>
      </c>
      <c r="I64" s="3" t="s">
        <v>12</v>
      </c>
      <c r="J64" s="1">
        <v>55</v>
      </c>
      <c r="K64" s="1">
        <v>189</v>
      </c>
      <c r="M64">
        <f>(J64/$J$66)*100</f>
        <v>0.92142737476964309</v>
      </c>
      <c r="N64">
        <f>(K64/$K$66)*100</f>
        <v>2.5375939849624061</v>
      </c>
    </row>
    <row r="66" spans="1:14" x14ac:dyDescent="0.25">
      <c r="A66" s="3" t="s">
        <v>13</v>
      </c>
      <c r="B66">
        <f>SUM(B54:B64)</f>
        <v>6544</v>
      </c>
      <c r="C66">
        <f>SUM(C54:C64)</f>
        <v>6749</v>
      </c>
      <c r="E66">
        <f t="shared" ref="E66:F66" si="6">SUM(E54:E64)</f>
        <v>100</v>
      </c>
      <c r="F66">
        <f t="shared" si="6"/>
        <v>99.999999999999972</v>
      </c>
      <c r="I66" s="3" t="s">
        <v>13</v>
      </c>
      <c r="J66">
        <f>SUM(J54:J64)</f>
        <v>5969</v>
      </c>
      <c r="K66">
        <f>SUM(K54:K64)</f>
        <v>7448</v>
      </c>
      <c r="M66">
        <f t="shared" ref="M66:N66" si="7">SUM(M54:M64)</f>
        <v>100</v>
      </c>
      <c r="N66">
        <f t="shared" si="7"/>
        <v>100</v>
      </c>
    </row>
  </sheetData>
  <mergeCells count="16">
    <mergeCell ref="B35:C35"/>
    <mergeCell ref="E35:F35"/>
    <mergeCell ref="J35:K35"/>
    <mergeCell ref="M35:N35"/>
    <mergeCell ref="B52:C52"/>
    <mergeCell ref="E52:F52"/>
    <mergeCell ref="J52:K52"/>
    <mergeCell ref="M52:N52"/>
    <mergeCell ref="B1:C1"/>
    <mergeCell ref="E1:F1"/>
    <mergeCell ref="J1:K1"/>
    <mergeCell ref="M1:N1"/>
    <mergeCell ref="B18:C18"/>
    <mergeCell ref="E18:F18"/>
    <mergeCell ref="J18:K18"/>
    <mergeCell ref="M18:N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 in St. Lo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ese Paniagua, Daniel</dc:creator>
  <cp:lastModifiedBy>Veronese Paniagua, Daniel</cp:lastModifiedBy>
  <dcterms:created xsi:type="dcterms:W3CDTF">2025-09-15T03:31:31Z</dcterms:created>
  <dcterms:modified xsi:type="dcterms:W3CDTF">2025-12-29T22:34:42Z</dcterms:modified>
</cp:coreProperties>
</file>